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942" windowHeight="9805"/>
  </bookViews>
  <sheets>
    <sheet name="Principal component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20">
  <si>
    <t>habitat</t>
  </si>
  <si>
    <t>LL</t>
  </si>
  <si>
    <t>LW</t>
  </si>
  <si>
    <t>LL/LW</t>
  </si>
  <si>
    <t>LA</t>
  </si>
  <si>
    <t>LC</t>
  </si>
  <si>
    <t>LT</t>
  </si>
  <si>
    <t>SL</t>
  </si>
  <si>
    <t>LDMC</t>
  </si>
  <si>
    <t>SLA</t>
  </si>
  <si>
    <t>LCC</t>
  </si>
  <si>
    <t>LNC</t>
  </si>
  <si>
    <t>LPC</t>
  </si>
  <si>
    <t>C:N</t>
  </si>
  <si>
    <t>N:P</t>
  </si>
  <si>
    <t>species</t>
  </si>
  <si>
    <t>L</t>
  </si>
  <si>
    <t>Fagus hayatae</t>
  </si>
  <si>
    <t>M</t>
  </si>
  <si>
    <t>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7"/>
  <sheetViews>
    <sheetView tabSelected="1" workbookViewId="0">
      <selection activeCell="I1" sqref="I$1:M$1048576"/>
    </sheetView>
  </sheetViews>
  <sheetFormatPr defaultColWidth="8.89189189189189" defaultRowHeight="14.1"/>
  <cols>
    <col min="4" max="4" width="12.8918918918919"/>
    <col min="5" max="5" width="9.66666666666667"/>
    <col min="15" max="15" width="11.7747747747748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/>
    </row>
    <row r="2" spans="1:17">
      <c r="A2" s="1" t="s">
        <v>16</v>
      </c>
      <c r="B2" s="2">
        <v>80.206</v>
      </c>
      <c r="C2" s="2">
        <v>43.373</v>
      </c>
      <c r="D2" s="2">
        <f t="shared" ref="D2:D65" si="0">B2/C2</f>
        <v>1.84921494939248</v>
      </c>
      <c r="E2" s="2">
        <v>2256.651</v>
      </c>
      <c r="F2" s="2">
        <v>219.257</v>
      </c>
      <c r="G2" s="2">
        <v>0.128</v>
      </c>
      <c r="H2" s="1">
        <v>15.564</v>
      </c>
      <c r="I2" s="2">
        <v>442.748</v>
      </c>
      <c r="J2" s="2">
        <v>316.448</v>
      </c>
      <c r="K2" s="2">
        <v>47.06</v>
      </c>
      <c r="L2" s="2">
        <v>2.27</v>
      </c>
      <c r="M2" s="2">
        <v>1.073</v>
      </c>
      <c r="N2" s="2">
        <v>20.697</v>
      </c>
      <c r="O2" s="2">
        <v>43.988</v>
      </c>
      <c r="P2" s="3" t="s">
        <v>17</v>
      </c>
      <c r="Q2" s="1"/>
    </row>
    <row r="3" spans="1:17">
      <c r="A3" s="1" t="s">
        <v>16</v>
      </c>
      <c r="B3" s="2">
        <v>74.336</v>
      </c>
      <c r="C3" s="2">
        <v>40.029</v>
      </c>
      <c r="D3" s="2">
        <f t="shared" si="0"/>
        <v>1.85705363611382</v>
      </c>
      <c r="E3" s="2">
        <v>1944.32</v>
      </c>
      <c r="F3" s="2">
        <v>195.419</v>
      </c>
      <c r="G3" s="2">
        <v>0.104</v>
      </c>
      <c r="H3" s="1">
        <v>16.337</v>
      </c>
      <c r="I3" s="2">
        <v>450.617</v>
      </c>
      <c r="J3" s="2">
        <v>309.137</v>
      </c>
      <c r="K3" s="2">
        <v>46.98</v>
      </c>
      <c r="L3" s="2">
        <v>2.12</v>
      </c>
      <c r="M3" s="2">
        <v>2.546</v>
      </c>
      <c r="N3" s="2">
        <v>20.386</v>
      </c>
      <c r="O3" s="2">
        <v>20.659</v>
      </c>
      <c r="P3" s="3" t="s">
        <v>17</v>
      </c>
      <c r="Q3" s="1"/>
    </row>
    <row r="4" spans="1:17">
      <c r="A4" s="1" t="s">
        <v>16</v>
      </c>
      <c r="B4" s="2">
        <v>71.311</v>
      </c>
      <c r="C4" s="2">
        <v>36.137</v>
      </c>
      <c r="D4" s="2">
        <f t="shared" si="0"/>
        <v>1.97335141267953</v>
      </c>
      <c r="E4" s="2">
        <v>1618.907</v>
      </c>
      <c r="F4" s="2">
        <v>184.951</v>
      </c>
      <c r="G4" s="2">
        <v>0.071</v>
      </c>
      <c r="H4" s="1">
        <v>15.298</v>
      </c>
      <c r="I4" s="2">
        <v>440.559</v>
      </c>
      <c r="J4" s="2">
        <v>306.683</v>
      </c>
      <c r="K4" s="2">
        <v>47.05</v>
      </c>
      <c r="L4" s="2">
        <v>2.53</v>
      </c>
      <c r="M4" s="2">
        <v>0.738</v>
      </c>
      <c r="N4" s="2">
        <v>18.615</v>
      </c>
      <c r="O4" s="2">
        <v>55.39</v>
      </c>
      <c r="P4" s="3" t="s">
        <v>17</v>
      </c>
      <c r="Q4" s="1"/>
    </row>
    <row r="5" spans="1:17">
      <c r="A5" s="1" t="s">
        <v>16</v>
      </c>
      <c r="B5" s="2">
        <v>77.666</v>
      </c>
      <c r="C5" s="2">
        <v>39.063</v>
      </c>
      <c r="D5" s="2">
        <f t="shared" si="0"/>
        <v>1.98822415073087</v>
      </c>
      <c r="E5" s="2">
        <v>1926.56</v>
      </c>
      <c r="F5" s="2">
        <v>205.167</v>
      </c>
      <c r="G5" s="2">
        <v>0.053</v>
      </c>
      <c r="H5" s="1">
        <v>14.226</v>
      </c>
      <c r="I5" s="2">
        <v>410.448</v>
      </c>
      <c r="J5" s="2">
        <v>337.2</v>
      </c>
      <c r="K5" s="2">
        <v>46.95</v>
      </c>
      <c r="L5" s="2">
        <v>2.4</v>
      </c>
      <c r="M5" s="2">
        <v>0.818</v>
      </c>
      <c r="N5" s="2">
        <v>19.546</v>
      </c>
      <c r="O5" s="2">
        <v>45.152</v>
      </c>
      <c r="P5" s="3" t="s">
        <v>17</v>
      </c>
      <c r="Q5" s="1"/>
    </row>
    <row r="6" spans="1:17">
      <c r="A6" s="1" t="s">
        <v>16</v>
      </c>
      <c r="B6" s="2">
        <v>77.789</v>
      </c>
      <c r="C6" s="2">
        <v>42.223</v>
      </c>
      <c r="D6" s="2">
        <f t="shared" si="0"/>
        <v>1.84233711484262</v>
      </c>
      <c r="E6" s="2">
        <v>2076.78</v>
      </c>
      <c r="F6" s="2">
        <v>214.923</v>
      </c>
      <c r="G6" s="2">
        <v>0.112</v>
      </c>
      <c r="H6" s="1">
        <v>15.398</v>
      </c>
      <c r="I6" s="2">
        <v>416.058</v>
      </c>
      <c r="J6" s="2">
        <v>302.947</v>
      </c>
      <c r="K6" s="2">
        <v>47.55</v>
      </c>
      <c r="L6" s="2">
        <v>2.63</v>
      </c>
      <c r="M6" s="2">
        <v>0.946</v>
      </c>
      <c r="N6" s="2">
        <v>18.069</v>
      </c>
      <c r="O6" s="2">
        <v>53.172</v>
      </c>
      <c r="P6" s="3" t="s">
        <v>17</v>
      </c>
      <c r="Q6" s="1"/>
    </row>
    <row r="7" spans="1:17">
      <c r="A7" s="1" t="s">
        <v>16</v>
      </c>
      <c r="B7" s="2">
        <v>86.643</v>
      </c>
      <c r="C7" s="2">
        <v>44.976</v>
      </c>
      <c r="D7" s="2">
        <f t="shared" si="0"/>
        <v>1.92642742796158</v>
      </c>
      <c r="E7" s="2">
        <v>2474.484</v>
      </c>
      <c r="F7" s="2">
        <v>233.366</v>
      </c>
      <c r="G7" s="2">
        <v>0.1</v>
      </c>
      <c r="H7" s="1">
        <v>15.221</v>
      </c>
      <c r="I7" s="2">
        <v>436.09</v>
      </c>
      <c r="J7" s="2">
        <v>345.897</v>
      </c>
      <c r="K7" s="2">
        <v>46.77</v>
      </c>
      <c r="L7" s="2">
        <v>2.08</v>
      </c>
      <c r="M7" s="2">
        <v>0.914</v>
      </c>
      <c r="N7" s="2">
        <v>21.501</v>
      </c>
      <c r="O7" s="2">
        <v>41.501</v>
      </c>
      <c r="P7" s="3" t="s">
        <v>17</v>
      </c>
      <c r="Q7" s="1"/>
    </row>
    <row r="8" spans="1:17">
      <c r="A8" s="1" t="s">
        <v>16</v>
      </c>
      <c r="B8" s="2">
        <v>84.927</v>
      </c>
      <c r="C8" s="2">
        <v>43.837</v>
      </c>
      <c r="D8" s="2">
        <f t="shared" si="0"/>
        <v>1.93733604033123</v>
      </c>
      <c r="E8" s="2">
        <v>2348.14</v>
      </c>
      <c r="F8" s="2">
        <v>225.589</v>
      </c>
      <c r="G8" s="2">
        <v>0.088</v>
      </c>
      <c r="H8" s="1">
        <v>16.354</v>
      </c>
      <c r="I8" s="2">
        <v>426.087</v>
      </c>
      <c r="J8" s="2">
        <v>332.306</v>
      </c>
      <c r="K8" s="2">
        <v>46.83</v>
      </c>
      <c r="L8" s="2">
        <v>2.19</v>
      </c>
      <c r="M8" s="2">
        <v>1.012</v>
      </c>
      <c r="N8" s="2">
        <v>21.367</v>
      </c>
      <c r="O8" s="2">
        <v>40.144</v>
      </c>
      <c r="P8" s="3" t="s">
        <v>17</v>
      </c>
      <c r="Q8" s="1"/>
    </row>
    <row r="9" spans="1:17">
      <c r="A9" s="1" t="s">
        <v>16</v>
      </c>
      <c r="B9" s="2">
        <v>80.777</v>
      </c>
      <c r="C9" s="2">
        <v>40.907</v>
      </c>
      <c r="D9" s="2">
        <f t="shared" si="0"/>
        <v>1.97464981543501</v>
      </c>
      <c r="E9" s="2">
        <v>2066.964</v>
      </c>
      <c r="F9" s="2">
        <v>221.657</v>
      </c>
      <c r="G9" s="2">
        <v>0.108</v>
      </c>
      <c r="H9" s="1">
        <v>15.227</v>
      </c>
      <c r="I9" s="2">
        <v>477.612</v>
      </c>
      <c r="J9" s="2">
        <v>246.922</v>
      </c>
      <c r="K9" s="2">
        <v>47.57</v>
      </c>
      <c r="L9" s="2">
        <v>2.33</v>
      </c>
      <c r="M9" s="2">
        <v>1.052</v>
      </c>
      <c r="N9" s="2">
        <v>20.4</v>
      </c>
      <c r="O9" s="2">
        <v>27.621</v>
      </c>
      <c r="P9" s="3" t="s">
        <v>17</v>
      </c>
      <c r="Q9" s="1"/>
    </row>
    <row r="10" spans="1:17">
      <c r="A10" s="1" t="s">
        <v>16</v>
      </c>
      <c r="B10" s="2">
        <v>74.867</v>
      </c>
      <c r="C10" s="2">
        <v>36.201</v>
      </c>
      <c r="D10" s="2">
        <f t="shared" si="0"/>
        <v>2.06809204165631</v>
      </c>
      <c r="E10" s="2">
        <v>1700.536</v>
      </c>
      <c r="F10" s="2">
        <v>198</v>
      </c>
      <c r="G10" s="2">
        <v>0.13</v>
      </c>
      <c r="H10" s="1">
        <v>13.277</v>
      </c>
      <c r="I10" s="2">
        <v>472.222</v>
      </c>
      <c r="J10" s="2">
        <v>298.608</v>
      </c>
      <c r="K10" s="2">
        <v>45.59</v>
      </c>
      <c r="L10" s="2">
        <v>2.1</v>
      </c>
      <c r="M10" s="2">
        <v>1.565</v>
      </c>
      <c r="N10" s="2">
        <v>21.738</v>
      </c>
      <c r="O10" s="2">
        <v>40.242</v>
      </c>
      <c r="P10" s="3" t="s">
        <v>17</v>
      </c>
      <c r="Q10" s="1"/>
    </row>
    <row r="11" spans="1:17">
      <c r="A11" s="1" t="s">
        <v>16</v>
      </c>
      <c r="B11" s="2">
        <v>78.096</v>
      </c>
      <c r="C11" s="2">
        <v>40.119</v>
      </c>
      <c r="D11" s="2">
        <f t="shared" si="0"/>
        <v>1.94660883870485</v>
      </c>
      <c r="E11" s="2">
        <v>1958.829</v>
      </c>
      <c r="F11" s="2">
        <v>223.249</v>
      </c>
      <c r="G11" s="2">
        <v>0.084</v>
      </c>
      <c r="H11" s="1">
        <v>15.689</v>
      </c>
      <c r="I11" s="2">
        <v>459.77</v>
      </c>
      <c r="J11" s="2">
        <v>240.825</v>
      </c>
      <c r="K11" s="2">
        <v>46.53</v>
      </c>
      <c r="L11" s="2">
        <v>2.03</v>
      </c>
      <c r="M11" s="2">
        <v>1.116</v>
      </c>
      <c r="N11" s="2">
        <v>22.899</v>
      </c>
      <c r="O11" s="2">
        <v>29.495</v>
      </c>
      <c r="P11" s="3" t="s">
        <v>17</v>
      </c>
      <c r="Q11" s="1"/>
    </row>
    <row r="12" spans="1:17">
      <c r="A12" s="1" t="s">
        <v>16</v>
      </c>
      <c r="B12" s="2">
        <v>86.074</v>
      </c>
      <c r="C12" s="2">
        <v>42.383</v>
      </c>
      <c r="D12" s="2">
        <f t="shared" si="0"/>
        <v>2.03086143029045</v>
      </c>
      <c r="E12" s="2">
        <v>2347.85</v>
      </c>
      <c r="F12" s="2">
        <v>225.056</v>
      </c>
      <c r="G12" s="2">
        <v>0.052</v>
      </c>
      <c r="H12" s="1">
        <v>16.233</v>
      </c>
      <c r="I12" s="2">
        <v>473.684</v>
      </c>
      <c r="J12" s="2">
        <v>192.296</v>
      </c>
      <c r="K12" s="2">
        <v>46.57</v>
      </c>
      <c r="L12" s="2">
        <v>2.11</v>
      </c>
      <c r="M12" s="2">
        <v>1.371</v>
      </c>
      <c r="N12" s="2">
        <v>22.049</v>
      </c>
      <c r="O12" s="2">
        <v>34.493</v>
      </c>
      <c r="P12" s="3" t="s">
        <v>17</v>
      </c>
      <c r="Q12" s="1"/>
    </row>
    <row r="13" spans="1:17">
      <c r="A13" s="1" t="s">
        <v>16</v>
      </c>
      <c r="B13" s="2">
        <v>68.086</v>
      </c>
      <c r="C13" s="2">
        <v>35.526</v>
      </c>
      <c r="D13" s="2">
        <f t="shared" si="0"/>
        <v>1.91651185047571</v>
      </c>
      <c r="E13" s="2">
        <v>1613.767</v>
      </c>
      <c r="F13" s="2">
        <v>182.306</v>
      </c>
      <c r="G13" s="2">
        <v>0.12</v>
      </c>
      <c r="H13" s="1">
        <v>15.279</v>
      </c>
      <c r="I13" s="2">
        <v>487.805</v>
      </c>
      <c r="J13" s="2">
        <v>211.1</v>
      </c>
      <c r="K13" s="2">
        <v>46.89</v>
      </c>
      <c r="L13" s="2">
        <v>2.05</v>
      </c>
      <c r="M13" s="2">
        <v>1.268</v>
      </c>
      <c r="N13" s="2">
        <v>22.911</v>
      </c>
      <c r="O13" s="2">
        <v>27.191</v>
      </c>
      <c r="P13" s="3" t="s">
        <v>17</v>
      </c>
      <c r="Q13" s="1"/>
    </row>
    <row r="14" spans="1:17">
      <c r="A14" s="1" t="s">
        <v>16</v>
      </c>
      <c r="B14" s="2">
        <v>75.094</v>
      </c>
      <c r="C14" s="2">
        <v>39.781</v>
      </c>
      <c r="D14" s="2">
        <f t="shared" si="0"/>
        <v>1.88768507578995</v>
      </c>
      <c r="E14" s="2">
        <v>1908.929</v>
      </c>
      <c r="F14" s="2">
        <v>200.319</v>
      </c>
      <c r="G14" s="2">
        <v>0.101</v>
      </c>
      <c r="H14" s="1">
        <v>14.818</v>
      </c>
      <c r="I14" s="2">
        <v>485.294</v>
      </c>
      <c r="J14" s="2">
        <v>188.657</v>
      </c>
      <c r="K14" s="2">
        <v>47.8</v>
      </c>
      <c r="L14" s="2">
        <v>2.17</v>
      </c>
      <c r="M14" s="2">
        <v>1.326</v>
      </c>
      <c r="N14" s="2">
        <v>21.979</v>
      </c>
      <c r="O14" s="2">
        <v>31.866</v>
      </c>
      <c r="P14" s="3" t="s">
        <v>17</v>
      </c>
      <c r="Q14" s="1"/>
    </row>
    <row r="15" spans="1:17">
      <c r="A15" s="1" t="s">
        <v>16</v>
      </c>
      <c r="B15" s="2">
        <v>69.71</v>
      </c>
      <c r="C15" s="2">
        <v>34.869</v>
      </c>
      <c r="D15" s="2">
        <f t="shared" si="0"/>
        <v>1.999196994465</v>
      </c>
      <c r="E15" s="2">
        <v>1553.153</v>
      </c>
      <c r="F15" s="2">
        <v>176.184</v>
      </c>
      <c r="G15" s="2">
        <v>0.076</v>
      </c>
      <c r="H15" s="1">
        <v>15.011</v>
      </c>
      <c r="I15" s="2">
        <v>477.193</v>
      </c>
      <c r="J15" s="2">
        <v>238.745</v>
      </c>
      <c r="K15" s="2">
        <v>47.45</v>
      </c>
      <c r="L15" s="2">
        <v>2.36</v>
      </c>
      <c r="M15" s="2">
        <v>1.319</v>
      </c>
      <c r="N15" s="2">
        <v>20.146</v>
      </c>
      <c r="O15" s="2">
        <v>34.245</v>
      </c>
      <c r="P15" s="3" t="s">
        <v>17</v>
      </c>
      <c r="Q15" s="1"/>
    </row>
    <row r="16" spans="1:17">
      <c r="A16" s="1" t="s">
        <v>18</v>
      </c>
      <c r="B16" s="2">
        <v>76.491</v>
      </c>
      <c r="C16" s="2">
        <v>39.069</v>
      </c>
      <c r="D16" s="2">
        <f t="shared" si="0"/>
        <v>1.95784381478922</v>
      </c>
      <c r="E16" s="2">
        <v>1913.837</v>
      </c>
      <c r="F16" s="2">
        <v>202.674</v>
      </c>
      <c r="G16" s="2">
        <v>0.107</v>
      </c>
      <c r="H16" s="1">
        <v>14.021</v>
      </c>
      <c r="I16" s="2">
        <v>490</v>
      </c>
      <c r="J16" s="2">
        <v>277.184</v>
      </c>
      <c r="K16" s="2">
        <v>46.02</v>
      </c>
      <c r="L16" s="2">
        <v>2.09</v>
      </c>
      <c r="M16" s="2">
        <v>1.064</v>
      </c>
      <c r="N16" s="2">
        <v>22.057</v>
      </c>
      <c r="O16" s="2">
        <v>36.654</v>
      </c>
      <c r="P16" s="3" t="s">
        <v>17</v>
      </c>
      <c r="Q16" s="1"/>
    </row>
    <row r="17" spans="1:17">
      <c r="A17" s="1" t="s">
        <v>18</v>
      </c>
      <c r="B17" s="2">
        <v>73.837</v>
      </c>
      <c r="C17" s="2">
        <v>38.061</v>
      </c>
      <c r="D17" s="2">
        <f t="shared" si="0"/>
        <v>1.93996479335803</v>
      </c>
      <c r="E17" s="2">
        <v>1747.786</v>
      </c>
      <c r="F17" s="2">
        <v>193.004</v>
      </c>
      <c r="G17" s="2">
        <v>0.069</v>
      </c>
      <c r="H17" s="1">
        <v>15.022</v>
      </c>
      <c r="I17" s="2">
        <v>445.026</v>
      </c>
      <c r="J17" s="2">
        <v>142.718</v>
      </c>
      <c r="K17" s="2">
        <v>47.14</v>
      </c>
      <c r="L17" s="2">
        <v>2.08</v>
      </c>
      <c r="M17" s="2">
        <v>1.068</v>
      </c>
      <c r="N17" s="2">
        <v>22.655</v>
      </c>
      <c r="O17" s="2">
        <v>39.513</v>
      </c>
      <c r="P17" s="3" t="s">
        <v>17</v>
      </c>
      <c r="Q17" s="1"/>
    </row>
    <row r="18" spans="1:17">
      <c r="A18" s="1" t="s">
        <v>18</v>
      </c>
      <c r="B18" s="2">
        <v>69.539</v>
      </c>
      <c r="C18" s="2">
        <v>40.164</v>
      </c>
      <c r="D18" s="2">
        <f t="shared" si="0"/>
        <v>1.73137635693656</v>
      </c>
      <c r="E18" s="2">
        <v>1881.73</v>
      </c>
      <c r="F18" s="2">
        <v>193.676</v>
      </c>
      <c r="G18" s="2">
        <v>0.076</v>
      </c>
      <c r="H18" s="1">
        <v>13.011</v>
      </c>
      <c r="I18" s="2">
        <v>529.412</v>
      </c>
      <c r="J18" s="2">
        <v>284.444</v>
      </c>
      <c r="K18" s="2">
        <v>46.21</v>
      </c>
      <c r="L18" s="2">
        <v>2.16</v>
      </c>
      <c r="M18" s="2">
        <v>1.287</v>
      </c>
      <c r="N18" s="2">
        <v>21.425</v>
      </c>
      <c r="O18" s="1">
        <v>25.919</v>
      </c>
      <c r="P18" s="3" t="s">
        <v>17</v>
      </c>
      <c r="Q18" s="1"/>
    </row>
    <row r="19" spans="1:17">
      <c r="A19" s="1" t="s">
        <v>18</v>
      </c>
      <c r="B19" s="2">
        <v>77.381</v>
      </c>
      <c r="C19" s="2">
        <v>39.766</v>
      </c>
      <c r="D19" s="2">
        <f t="shared" si="0"/>
        <v>1.94590856510587</v>
      </c>
      <c r="E19" s="2">
        <v>1976.619</v>
      </c>
      <c r="F19" s="2">
        <v>209.98</v>
      </c>
      <c r="G19" s="2">
        <v>0.098</v>
      </c>
      <c r="H19" s="1">
        <v>12.896</v>
      </c>
      <c r="I19" s="2">
        <v>513.514</v>
      </c>
      <c r="J19" s="2">
        <v>286.632</v>
      </c>
      <c r="K19" s="2">
        <v>47.53</v>
      </c>
      <c r="L19" s="2">
        <v>1.95</v>
      </c>
      <c r="M19" s="2">
        <v>1.571</v>
      </c>
      <c r="N19" s="2">
        <v>24.373</v>
      </c>
      <c r="O19" s="1">
        <v>39.502</v>
      </c>
      <c r="P19" s="3" t="s">
        <v>17</v>
      </c>
      <c r="Q19" s="1"/>
    </row>
    <row r="20" spans="1:17">
      <c r="A20" s="1" t="s">
        <v>18</v>
      </c>
      <c r="B20" s="2">
        <v>74.014</v>
      </c>
      <c r="C20" s="2">
        <v>40.43</v>
      </c>
      <c r="D20" s="2">
        <f t="shared" si="0"/>
        <v>1.83067029433589</v>
      </c>
      <c r="E20" s="2">
        <v>1929.189</v>
      </c>
      <c r="F20" s="2">
        <v>197.263</v>
      </c>
      <c r="G20" s="2">
        <v>0.078</v>
      </c>
      <c r="H20" s="1">
        <v>14.567</v>
      </c>
      <c r="I20" s="2">
        <v>468.468</v>
      </c>
      <c r="J20" s="2">
        <v>304.942</v>
      </c>
      <c r="K20" s="2">
        <v>46.66</v>
      </c>
      <c r="L20" s="2">
        <v>1.94</v>
      </c>
      <c r="M20" s="2">
        <v>1.051</v>
      </c>
      <c r="N20" s="2">
        <v>23.993</v>
      </c>
      <c r="O20" s="1">
        <v>34.509</v>
      </c>
      <c r="P20" s="3" t="s">
        <v>17</v>
      </c>
      <c r="Q20" s="1"/>
    </row>
    <row r="21" spans="1:17">
      <c r="A21" s="1" t="s">
        <v>18</v>
      </c>
      <c r="B21" s="2">
        <v>72.897</v>
      </c>
      <c r="C21" s="2">
        <v>35.883</v>
      </c>
      <c r="D21" s="2">
        <f t="shared" si="0"/>
        <v>2.03151910375387</v>
      </c>
      <c r="E21" s="2">
        <v>1663.321</v>
      </c>
      <c r="F21" s="2">
        <v>191.037</v>
      </c>
      <c r="G21" s="2">
        <v>0.096</v>
      </c>
      <c r="H21" s="1">
        <v>13.054</v>
      </c>
      <c r="I21" s="2">
        <v>532.258</v>
      </c>
      <c r="J21" s="2">
        <v>254.212</v>
      </c>
      <c r="K21" s="2">
        <v>46.83</v>
      </c>
      <c r="L21" s="2">
        <v>2.04</v>
      </c>
      <c r="M21" s="2">
        <v>1.345</v>
      </c>
      <c r="N21" s="2">
        <v>22.943</v>
      </c>
      <c r="O21" s="1">
        <v>33.884</v>
      </c>
      <c r="P21" s="3" t="s">
        <v>17</v>
      </c>
      <c r="Q21" s="1"/>
    </row>
    <row r="22" spans="1:17">
      <c r="A22" s="1" t="s">
        <v>18</v>
      </c>
      <c r="B22" s="2">
        <v>66.964</v>
      </c>
      <c r="C22" s="2">
        <v>35.699</v>
      </c>
      <c r="D22" s="2">
        <f t="shared" si="0"/>
        <v>1.8757948401916</v>
      </c>
      <c r="E22" s="2">
        <v>1591.144</v>
      </c>
      <c r="F22" s="2">
        <v>182.696</v>
      </c>
      <c r="G22" s="2">
        <v>0.098</v>
      </c>
      <c r="H22" s="1">
        <v>14.864</v>
      </c>
      <c r="I22" s="2">
        <v>459.459</v>
      </c>
      <c r="J22" s="2">
        <v>311.176</v>
      </c>
      <c r="K22" s="2">
        <v>46.34</v>
      </c>
      <c r="L22" s="2">
        <v>2.25</v>
      </c>
      <c r="M22" s="2">
        <v>1.117</v>
      </c>
      <c r="N22" s="2">
        <v>20.588</v>
      </c>
      <c r="O22" s="1">
        <v>42.579</v>
      </c>
      <c r="P22" s="3" t="s">
        <v>17</v>
      </c>
      <c r="Q22" s="1"/>
    </row>
    <row r="23" spans="1:17">
      <c r="A23" s="1" t="s">
        <v>18</v>
      </c>
      <c r="B23" s="2">
        <v>62.263</v>
      </c>
      <c r="C23" s="2">
        <v>32.347</v>
      </c>
      <c r="D23" s="2">
        <f t="shared" si="0"/>
        <v>1.92484619902928</v>
      </c>
      <c r="E23" s="2">
        <v>1290.357</v>
      </c>
      <c r="F23" s="2">
        <v>162.127</v>
      </c>
      <c r="G23" s="2">
        <v>0.11</v>
      </c>
      <c r="H23" s="1">
        <v>14.079</v>
      </c>
      <c r="I23" s="2">
        <v>533.742</v>
      </c>
      <c r="J23" s="2">
        <v>273.54</v>
      </c>
      <c r="K23" s="2">
        <v>46.21</v>
      </c>
      <c r="L23" s="2">
        <v>2.11</v>
      </c>
      <c r="M23" s="2">
        <v>1.111</v>
      </c>
      <c r="N23" s="2">
        <v>21.919</v>
      </c>
      <c r="O23" s="4">
        <v>42.17</v>
      </c>
      <c r="P23" s="3" t="s">
        <v>17</v>
      </c>
      <c r="Q23" s="1"/>
    </row>
    <row r="24" spans="1:17">
      <c r="A24" s="1" t="s">
        <v>18</v>
      </c>
      <c r="B24" s="2">
        <v>69.376</v>
      </c>
      <c r="C24" s="2">
        <v>34.777</v>
      </c>
      <c r="D24" s="2">
        <f t="shared" si="0"/>
        <v>1.99488167467004</v>
      </c>
      <c r="E24" s="2">
        <v>1559.521</v>
      </c>
      <c r="F24" s="2">
        <v>184.18</v>
      </c>
      <c r="G24" s="2">
        <v>0.084</v>
      </c>
      <c r="H24" s="1">
        <v>13.265</v>
      </c>
      <c r="I24" s="2">
        <v>512.397</v>
      </c>
      <c r="J24" s="2">
        <v>246.288</v>
      </c>
      <c r="K24" s="2">
        <v>47.39</v>
      </c>
      <c r="L24" s="2">
        <v>2.09</v>
      </c>
      <c r="M24" s="2">
        <v>0.992</v>
      </c>
      <c r="N24" s="2">
        <v>21.449</v>
      </c>
      <c r="O24" s="1">
        <v>20.264</v>
      </c>
      <c r="P24" s="3" t="s">
        <v>17</v>
      </c>
      <c r="Q24" s="1"/>
    </row>
    <row r="25" spans="1:17">
      <c r="A25" s="1" t="s">
        <v>18</v>
      </c>
      <c r="B25" s="2">
        <v>76.578</v>
      </c>
      <c r="C25" s="2">
        <v>33.805</v>
      </c>
      <c r="D25" s="2">
        <f t="shared" si="0"/>
        <v>2.26528620026623</v>
      </c>
      <c r="E25" s="2">
        <v>1615.907</v>
      </c>
      <c r="F25" s="2">
        <v>189.917</v>
      </c>
      <c r="G25" s="2">
        <v>0.085</v>
      </c>
      <c r="H25" s="1">
        <v>12.664</v>
      </c>
      <c r="I25" s="2">
        <v>483.444</v>
      </c>
      <c r="J25" s="2">
        <v>269.697</v>
      </c>
      <c r="K25" s="2">
        <v>45.93</v>
      </c>
      <c r="L25" s="2">
        <v>2.08</v>
      </c>
      <c r="M25" s="2">
        <v>2.058</v>
      </c>
      <c r="N25" s="2">
        <v>23.81</v>
      </c>
      <c r="O25" s="1">
        <v>19.528</v>
      </c>
      <c r="P25" s="3" t="s">
        <v>17</v>
      </c>
      <c r="Q25" s="1"/>
    </row>
    <row r="26" spans="1:17">
      <c r="A26" s="1" t="s">
        <v>18</v>
      </c>
      <c r="B26" s="2">
        <v>81.794</v>
      </c>
      <c r="C26" s="2">
        <v>38.209</v>
      </c>
      <c r="D26" s="2">
        <f t="shared" si="0"/>
        <v>2.14069983511738</v>
      </c>
      <c r="E26" s="2">
        <v>1891.687</v>
      </c>
      <c r="F26" s="2">
        <v>214.563</v>
      </c>
      <c r="G26" s="2">
        <v>0.094</v>
      </c>
      <c r="H26" s="1">
        <v>14.897</v>
      </c>
      <c r="I26" s="2">
        <v>506.494</v>
      </c>
      <c r="J26" s="2">
        <v>421.947</v>
      </c>
      <c r="K26" s="2">
        <v>46.91</v>
      </c>
      <c r="L26" s="2">
        <v>2.16</v>
      </c>
      <c r="M26" s="2">
        <v>1.979</v>
      </c>
      <c r="N26" s="2">
        <v>22.815</v>
      </c>
      <c r="O26" s="1">
        <v>21.118</v>
      </c>
      <c r="P26" s="3" t="s">
        <v>17</v>
      </c>
      <c r="Q26" s="1"/>
    </row>
    <row r="27" spans="1:17">
      <c r="A27" s="1" t="s">
        <v>18</v>
      </c>
      <c r="B27" s="2">
        <v>77.36</v>
      </c>
      <c r="C27" s="2">
        <v>38.489</v>
      </c>
      <c r="D27" s="2">
        <f t="shared" si="0"/>
        <v>2.00992491361168</v>
      </c>
      <c r="E27" s="2">
        <v>1884.937</v>
      </c>
      <c r="F27" s="2">
        <v>196.106</v>
      </c>
      <c r="G27" s="2">
        <v>0.109</v>
      </c>
      <c r="H27" s="1">
        <v>15.024</v>
      </c>
      <c r="I27" s="2">
        <v>500</v>
      </c>
      <c r="J27" s="2">
        <v>287.571</v>
      </c>
      <c r="K27" s="2">
        <v>47.4</v>
      </c>
      <c r="L27" s="2">
        <v>1.95</v>
      </c>
      <c r="M27" s="2">
        <v>1.932</v>
      </c>
      <c r="N27" s="2">
        <v>23.334</v>
      </c>
      <c r="O27" s="1">
        <v>19.711</v>
      </c>
      <c r="P27" s="3" t="s">
        <v>17</v>
      </c>
      <c r="Q27" s="1"/>
    </row>
    <row r="28" spans="1:17">
      <c r="A28" s="1" t="s">
        <v>18</v>
      </c>
      <c r="B28" s="2">
        <v>81.14</v>
      </c>
      <c r="C28" s="2">
        <v>39.189</v>
      </c>
      <c r="D28" s="2">
        <f t="shared" si="0"/>
        <v>2.07047896093291</v>
      </c>
      <c r="E28" s="2">
        <v>2020.713</v>
      </c>
      <c r="F28" s="2">
        <v>214.519</v>
      </c>
      <c r="G28" s="2">
        <v>0.084</v>
      </c>
      <c r="H28" s="1">
        <v>13.647</v>
      </c>
      <c r="I28" s="2">
        <v>490.741</v>
      </c>
      <c r="J28" s="2">
        <v>255.173</v>
      </c>
      <c r="K28" s="2">
        <v>46.58</v>
      </c>
      <c r="L28" s="2">
        <v>1.94</v>
      </c>
      <c r="M28" s="2">
        <v>1.777</v>
      </c>
      <c r="N28" s="2">
        <v>22.334</v>
      </c>
      <c r="O28" s="1">
        <v>21.644</v>
      </c>
      <c r="P28" s="3" t="s">
        <v>17</v>
      </c>
      <c r="Q28" s="1"/>
    </row>
    <row r="29" spans="1:17">
      <c r="A29" s="1" t="s">
        <v>18</v>
      </c>
      <c r="B29" s="2">
        <v>67.11</v>
      </c>
      <c r="C29" s="2">
        <v>32.416</v>
      </c>
      <c r="D29" s="2">
        <f t="shared" si="0"/>
        <v>2.07027393879566</v>
      </c>
      <c r="E29" s="2">
        <v>1384.396</v>
      </c>
      <c r="F29" s="2">
        <v>171.42</v>
      </c>
      <c r="G29" s="2">
        <v>0.137</v>
      </c>
      <c r="H29" s="1">
        <v>14.956</v>
      </c>
      <c r="I29" s="2">
        <v>530.612</v>
      </c>
      <c r="J29" s="2">
        <v>257.029</v>
      </c>
      <c r="K29" s="2">
        <v>47.16</v>
      </c>
      <c r="L29" s="2">
        <v>2.04</v>
      </c>
      <c r="M29" s="2">
        <v>2.248</v>
      </c>
      <c r="N29" s="2">
        <v>22.596</v>
      </c>
      <c r="O29" s="1">
        <v>19.991</v>
      </c>
      <c r="P29" s="3" t="s">
        <v>17</v>
      </c>
      <c r="Q29" s="1"/>
    </row>
    <row r="30" spans="1:17">
      <c r="A30" s="1" t="s">
        <v>18</v>
      </c>
      <c r="B30" s="2">
        <v>61.7</v>
      </c>
      <c r="C30" s="2">
        <v>32.438</v>
      </c>
      <c r="D30" s="2">
        <f t="shared" si="0"/>
        <v>1.90209014119243</v>
      </c>
      <c r="E30" s="2">
        <v>1322.173</v>
      </c>
      <c r="F30" s="2">
        <v>160.264</v>
      </c>
      <c r="G30" s="2">
        <v>0.095</v>
      </c>
      <c r="H30" s="1">
        <v>13.676</v>
      </c>
      <c r="I30" s="2">
        <v>519.084</v>
      </c>
      <c r="J30" s="2">
        <v>268.814</v>
      </c>
      <c r="K30" s="2">
        <v>47.46</v>
      </c>
      <c r="L30" s="2">
        <v>2.25</v>
      </c>
      <c r="M30" s="2">
        <v>1.885</v>
      </c>
      <c r="N30" s="2">
        <v>21.41</v>
      </c>
      <c r="O30" s="1">
        <v>15.958</v>
      </c>
      <c r="P30" s="3" t="s">
        <v>17</v>
      </c>
      <c r="Q30" s="1"/>
    </row>
    <row r="31" spans="1:17">
      <c r="A31" s="1" t="s">
        <v>18</v>
      </c>
      <c r="B31" s="2">
        <v>68.511</v>
      </c>
      <c r="C31" s="2">
        <v>37.341</v>
      </c>
      <c r="D31" s="2">
        <f t="shared" si="0"/>
        <v>1.83473929460914</v>
      </c>
      <c r="E31" s="2">
        <v>1671.047</v>
      </c>
      <c r="F31" s="2">
        <v>183.867</v>
      </c>
      <c r="G31" s="2">
        <v>0.106</v>
      </c>
      <c r="H31" s="1">
        <v>13.266</v>
      </c>
      <c r="I31" s="2">
        <v>544.643</v>
      </c>
      <c r="J31" s="2">
        <v>278.394</v>
      </c>
      <c r="K31" s="2">
        <v>46.95</v>
      </c>
      <c r="L31" s="2">
        <v>2.11</v>
      </c>
      <c r="M31" s="2">
        <v>2.191</v>
      </c>
      <c r="N31" s="2">
        <v>21.72</v>
      </c>
      <c r="O31" s="1">
        <v>18.657</v>
      </c>
      <c r="P31" s="3" t="s">
        <v>17</v>
      </c>
      <c r="Q31" s="1"/>
    </row>
    <row r="32" spans="1:17">
      <c r="A32" s="1" t="s">
        <v>18</v>
      </c>
      <c r="B32" s="2">
        <v>68.996</v>
      </c>
      <c r="C32" s="2">
        <v>35.673</v>
      </c>
      <c r="D32" s="2">
        <f t="shared" si="0"/>
        <v>1.93412384716733</v>
      </c>
      <c r="E32" s="2">
        <v>1628.231</v>
      </c>
      <c r="F32" s="2">
        <v>181.843</v>
      </c>
      <c r="G32" s="2">
        <v>0.087</v>
      </c>
      <c r="H32" s="1">
        <v>14.001</v>
      </c>
      <c r="I32" s="2">
        <v>523.438</v>
      </c>
      <c r="J32" s="2">
        <v>272.361</v>
      </c>
      <c r="K32" s="2">
        <v>46.85</v>
      </c>
      <c r="L32" s="2">
        <v>2.22</v>
      </c>
      <c r="M32" s="2">
        <v>2.464</v>
      </c>
      <c r="N32" s="2">
        <v>21.085</v>
      </c>
      <c r="O32" s="1">
        <v>20.577</v>
      </c>
      <c r="P32" s="3" t="s">
        <v>17</v>
      </c>
      <c r="Q32" s="1"/>
    </row>
    <row r="33" spans="1:17">
      <c r="A33" s="1" t="s">
        <v>18</v>
      </c>
      <c r="B33" s="2">
        <v>68.018</v>
      </c>
      <c r="C33" s="2">
        <v>34.885</v>
      </c>
      <c r="D33" s="2">
        <f t="shared" si="0"/>
        <v>1.94977784147915</v>
      </c>
      <c r="E33" s="2">
        <v>1562.83</v>
      </c>
      <c r="F33" s="2">
        <v>178.267</v>
      </c>
      <c r="G33" s="2">
        <v>0.097</v>
      </c>
      <c r="H33" s="1">
        <v>12.696</v>
      </c>
      <c r="I33" s="2">
        <v>494.737</v>
      </c>
      <c r="J33" s="2">
        <v>268.274</v>
      </c>
      <c r="K33" s="2">
        <v>47.64</v>
      </c>
      <c r="L33" s="2">
        <v>2.04</v>
      </c>
      <c r="M33" s="2">
        <v>2.082</v>
      </c>
      <c r="N33" s="2">
        <v>23.393</v>
      </c>
      <c r="O33" s="1">
        <v>19.259</v>
      </c>
      <c r="P33" s="3" t="s">
        <v>17</v>
      </c>
      <c r="Q33" s="1"/>
    </row>
    <row r="34" spans="1:17">
      <c r="A34" s="1" t="s">
        <v>18</v>
      </c>
      <c r="B34" s="2">
        <v>77.983</v>
      </c>
      <c r="C34" s="2">
        <v>39.179</v>
      </c>
      <c r="D34" s="2">
        <f t="shared" si="0"/>
        <v>1.99042854590469</v>
      </c>
      <c r="E34" s="2">
        <v>1896.553</v>
      </c>
      <c r="F34" s="2">
        <v>200.893</v>
      </c>
      <c r="G34" s="2">
        <v>0.096</v>
      </c>
      <c r="H34" s="1">
        <v>13.647</v>
      </c>
      <c r="I34" s="2">
        <v>491.329</v>
      </c>
      <c r="J34" s="2">
        <v>265.183</v>
      </c>
      <c r="K34" s="2">
        <v>47.6</v>
      </c>
      <c r="L34" s="2">
        <v>2</v>
      </c>
      <c r="M34" s="2">
        <v>1.824</v>
      </c>
      <c r="N34" s="2">
        <v>23.847</v>
      </c>
      <c r="O34" s="1">
        <v>21.525</v>
      </c>
      <c r="P34" s="3" t="s">
        <v>17</v>
      </c>
      <c r="Q34" s="1"/>
    </row>
    <row r="35" spans="1:17">
      <c r="A35" s="1" t="s">
        <v>18</v>
      </c>
      <c r="B35" s="2">
        <v>76.499</v>
      </c>
      <c r="C35" s="2">
        <v>34.767</v>
      </c>
      <c r="D35" s="2">
        <f t="shared" si="0"/>
        <v>2.20033364972531</v>
      </c>
      <c r="E35" s="2">
        <v>1699.781</v>
      </c>
      <c r="F35" s="2">
        <v>191.844</v>
      </c>
      <c r="G35" s="2">
        <v>0.092</v>
      </c>
      <c r="H35" s="1">
        <v>13.564</v>
      </c>
      <c r="I35" s="2">
        <v>574.803</v>
      </c>
      <c r="J35" s="2">
        <v>248.154</v>
      </c>
      <c r="K35" s="2">
        <v>47.51</v>
      </c>
      <c r="L35" s="2">
        <v>2.2</v>
      </c>
      <c r="M35" s="2">
        <v>1.94</v>
      </c>
      <c r="N35" s="2">
        <v>21.611</v>
      </c>
      <c r="O35" s="1">
        <v>26.308</v>
      </c>
      <c r="P35" s="3" t="s">
        <v>17</v>
      </c>
      <c r="Q35" s="1"/>
    </row>
    <row r="36" spans="1:17">
      <c r="A36" s="1" t="s">
        <v>18</v>
      </c>
      <c r="B36" s="2">
        <v>68.116</v>
      </c>
      <c r="C36" s="2">
        <v>35.104</v>
      </c>
      <c r="D36" s="2">
        <f t="shared" si="0"/>
        <v>1.94040565177758</v>
      </c>
      <c r="E36" s="2">
        <v>1508.35</v>
      </c>
      <c r="F36" s="2">
        <v>175.803</v>
      </c>
      <c r="G36" s="2">
        <v>0.103</v>
      </c>
      <c r="H36" s="1">
        <v>13.589</v>
      </c>
      <c r="I36" s="2">
        <v>461.538</v>
      </c>
      <c r="J36" s="2">
        <v>255.803</v>
      </c>
      <c r="K36" s="2">
        <v>47.1</v>
      </c>
      <c r="L36" s="2">
        <v>2.11</v>
      </c>
      <c r="M36" s="2">
        <v>1.938</v>
      </c>
      <c r="N36" s="2">
        <v>22.332</v>
      </c>
      <c r="O36" s="1">
        <v>19.292</v>
      </c>
      <c r="P36" s="3" t="s">
        <v>17</v>
      </c>
      <c r="Q36" s="1"/>
    </row>
    <row r="37" spans="1:17">
      <c r="A37" s="1" t="s">
        <v>18</v>
      </c>
      <c r="B37" s="2">
        <v>79.023</v>
      </c>
      <c r="C37" s="2">
        <v>39.094</v>
      </c>
      <c r="D37" s="2">
        <f t="shared" si="0"/>
        <v>2.02135877628281</v>
      </c>
      <c r="E37" s="2">
        <v>1991.081</v>
      </c>
      <c r="F37" s="2">
        <v>205.217</v>
      </c>
      <c r="G37" s="2">
        <v>0.101</v>
      </c>
      <c r="H37" s="1">
        <v>14.014</v>
      </c>
      <c r="I37" s="2">
        <v>483.871</v>
      </c>
      <c r="J37" s="2">
        <v>241.029</v>
      </c>
      <c r="K37" s="2">
        <v>47.31</v>
      </c>
      <c r="L37" s="2">
        <v>2.37</v>
      </c>
      <c r="M37" s="2">
        <v>2.003</v>
      </c>
      <c r="N37" s="2">
        <v>19.941</v>
      </c>
      <c r="O37" s="1">
        <v>22.756</v>
      </c>
      <c r="P37" s="3" t="s">
        <v>17</v>
      </c>
      <c r="Q37" s="1"/>
    </row>
    <row r="38" spans="1:17">
      <c r="A38" s="1" t="s">
        <v>18</v>
      </c>
      <c r="B38" s="2">
        <v>79.516</v>
      </c>
      <c r="C38" s="2">
        <v>36.58</v>
      </c>
      <c r="D38" s="2">
        <f t="shared" si="0"/>
        <v>2.17375615090213</v>
      </c>
      <c r="E38" s="2">
        <v>1773.154</v>
      </c>
      <c r="F38" s="2">
        <v>203.297</v>
      </c>
      <c r="G38" s="2">
        <v>0.066</v>
      </c>
      <c r="H38" s="1">
        <v>11.058</v>
      </c>
      <c r="I38" s="2">
        <v>478.788</v>
      </c>
      <c r="J38" s="2">
        <v>263.79</v>
      </c>
      <c r="K38" s="2">
        <v>46.78</v>
      </c>
      <c r="L38" s="2">
        <v>2.04</v>
      </c>
      <c r="M38" s="2">
        <v>1.734</v>
      </c>
      <c r="N38" s="2">
        <v>22.942</v>
      </c>
      <c r="O38" s="1">
        <v>25.259</v>
      </c>
      <c r="P38" s="3" t="s">
        <v>17</v>
      </c>
      <c r="Q38" s="1"/>
    </row>
    <row r="39" spans="1:17">
      <c r="A39" s="1" t="s">
        <v>18</v>
      </c>
      <c r="B39" s="2">
        <v>76.6</v>
      </c>
      <c r="C39" s="2">
        <v>40.24</v>
      </c>
      <c r="D39" s="2">
        <f t="shared" si="0"/>
        <v>1.90357852882704</v>
      </c>
      <c r="E39" s="2">
        <v>1915.006</v>
      </c>
      <c r="F39" s="2">
        <v>206.47</v>
      </c>
      <c r="G39" s="2">
        <v>0.095</v>
      </c>
      <c r="H39" s="1">
        <v>14.264</v>
      </c>
      <c r="I39" s="2">
        <v>487.654</v>
      </c>
      <c r="J39" s="2">
        <v>270.274</v>
      </c>
      <c r="K39" s="2">
        <v>46.65</v>
      </c>
      <c r="L39" s="2">
        <v>1.97</v>
      </c>
      <c r="M39" s="2">
        <v>2.152</v>
      </c>
      <c r="N39" s="2">
        <v>23.679</v>
      </c>
      <c r="O39" s="1">
        <v>18.653</v>
      </c>
      <c r="P39" s="3" t="s">
        <v>17</v>
      </c>
      <c r="Q39" s="1"/>
    </row>
    <row r="40" spans="1:17">
      <c r="A40" s="1" t="s">
        <v>18</v>
      </c>
      <c r="B40" s="2">
        <v>82.744</v>
      </c>
      <c r="C40" s="2">
        <v>38.806</v>
      </c>
      <c r="D40" s="2">
        <f t="shared" si="0"/>
        <v>2.13224759057878</v>
      </c>
      <c r="E40" s="2">
        <v>2026.57</v>
      </c>
      <c r="F40" s="2">
        <v>207.736</v>
      </c>
      <c r="G40" s="2">
        <v>0.11</v>
      </c>
      <c r="H40" s="1">
        <v>13.968</v>
      </c>
      <c r="I40" s="2">
        <v>523.077</v>
      </c>
      <c r="J40" s="2">
        <v>241.654</v>
      </c>
      <c r="K40" s="2">
        <v>47.89</v>
      </c>
      <c r="L40" s="2">
        <v>2.29</v>
      </c>
      <c r="M40" s="2">
        <v>1.649</v>
      </c>
      <c r="N40" s="2">
        <v>20.949</v>
      </c>
      <c r="O40" s="1">
        <v>21.439</v>
      </c>
      <c r="P40" s="3" t="s">
        <v>17</v>
      </c>
      <c r="Q40" s="1"/>
    </row>
    <row r="41" spans="1:17">
      <c r="A41" s="1" t="s">
        <v>18</v>
      </c>
      <c r="B41" s="2">
        <v>80.309</v>
      </c>
      <c r="C41" s="2">
        <v>40.261</v>
      </c>
      <c r="D41" s="2">
        <f t="shared" si="0"/>
        <v>1.99470952037952</v>
      </c>
      <c r="E41" s="2">
        <v>2034.294</v>
      </c>
      <c r="F41" s="2">
        <v>209.994</v>
      </c>
      <c r="G41" s="2">
        <v>0.084</v>
      </c>
      <c r="H41" s="1">
        <v>14.621</v>
      </c>
      <c r="I41" s="2">
        <v>503.448</v>
      </c>
      <c r="J41" s="2">
        <v>255.784</v>
      </c>
      <c r="K41" s="2">
        <v>46.66</v>
      </c>
      <c r="L41" s="2">
        <v>1.9</v>
      </c>
      <c r="M41" s="2">
        <v>1.778</v>
      </c>
      <c r="N41" s="2">
        <v>24.546</v>
      </c>
      <c r="O41" s="1">
        <v>19.888</v>
      </c>
      <c r="P41" s="3" t="s">
        <v>17</v>
      </c>
      <c r="Q41" s="1"/>
    </row>
    <row r="42" spans="1:17">
      <c r="A42" s="1" t="s">
        <v>18</v>
      </c>
      <c r="B42" s="2">
        <v>76.466</v>
      </c>
      <c r="C42" s="2">
        <v>36.37</v>
      </c>
      <c r="D42" s="2">
        <f t="shared" si="0"/>
        <v>2.10244707176244</v>
      </c>
      <c r="E42" s="2">
        <v>1827.237</v>
      </c>
      <c r="F42" s="2">
        <v>192.629</v>
      </c>
      <c r="G42" s="2">
        <v>0.084</v>
      </c>
      <c r="H42" s="1">
        <v>13.077</v>
      </c>
      <c r="I42" s="2">
        <v>492.424</v>
      </c>
      <c r="J42" s="2">
        <v>261.208</v>
      </c>
      <c r="K42" s="2">
        <v>47.52</v>
      </c>
      <c r="L42" s="2">
        <v>1.87</v>
      </c>
      <c r="M42" s="2">
        <v>2.316</v>
      </c>
      <c r="N42" s="2">
        <v>25.349</v>
      </c>
      <c r="O42" s="1">
        <v>21.974</v>
      </c>
      <c r="P42" s="3" t="s">
        <v>17</v>
      </c>
      <c r="Q42" s="1"/>
    </row>
    <row r="43" spans="1:17">
      <c r="A43" s="1" t="s">
        <v>18</v>
      </c>
      <c r="B43" s="2">
        <v>72.664</v>
      </c>
      <c r="C43" s="2">
        <v>38.405</v>
      </c>
      <c r="D43" s="2">
        <f t="shared" si="0"/>
        <v>1.8920453066007</v>
      </c>
      <c r="E43" s="2">
        <v>1753.283</v>
      </c>
      <c r="F43" s="2">
        <v>200.864</v>
      </c>
      <c r="G43" s="2">
        <v>0.085</v>
      </c>
      <c r="H43" s="1">
        <v>13.096</v>
      </c>
      <c r="I43" s="2">
        <v>494.792</v>
      </c>
      <c r="J43" s="2">
        <v>254.269</v>
      </c>
      <c r="K43" s="2">
        <v>48.19</v>
      </c>
      <c r="L43" s="2">
        <v>1.88</v>
      </c>
      <c r="M43" s="2">
        <v>2.011</v>
      </c>
      <c r="N43" s="2">
        <v>25.688</v>
      </c>
      <c r="O43" s="1">
        <v>19.694</v>
      </c>
      <c r="P43" s="3" t="s">
        <v>17</v>
      </c>
      <c r="Q43" s="1"/>
    </row>
    <row r="44" spans="1:17">
      <c r="A44" s="1" t="s">
        <v>18</v>
      </c>
      <c r="B44" s="2">
        <v>70.623</v>
      </c>
      <c r="C44" s="2">
        <v>39.601</v>
      </c>
      <c r="D44" s="2">
        <f t="shared" si="0"/>
        <v>1.78336405646322</v>
      </c>
      <c r="E44" s="2">
        <v>1835.076</v>
      </c>
      <c r="F44" s="2">
        <v>198.63</v>
      </c>
      <c r="G44" s="2">
        <v>0.133</v>
      </c>
      <c r="H44" s="1">
        <v>13.089</v>
      </c>
      <c r="I44" s="2">
        <v>490.567</v>
      </c>
      <c r="J44" s="2">
        <v>245.735</v>
      </c>
      <c r="K44" s="2">
        <v>47.56</v>
      </c>
      <c r="L44" s="2">
        <v>2.19</v>
      </c>
      <c r="M44" s="2">
        <v>1.947</v>
      </c>
      <c r="N44" s="2">
        <v>21.702</v>
      </c>
      <c r="O44" s="1">
        <v>24.608</v>
      </c>
      <c r="P44" s="3" t="s">
        <v>17</v>
      </c>
      <c r="Q44" s="1"/>
    </row>
    <row r="45" spans="1:17">
      <c r="A45" s="1" t="s">
        <v>18</v>
      </c>
      <c r="B45" s="2">
        <v>65.097</v>
      </c>
      <c r="C45" s="2">
        <v>35.426</v>
      </c>
      <c r="D45" s="2">
        <f t="shared" si="0"/>
        <v>1.8375486930503</v>
      </c>
      <c r="E45" s="2">
        <v>1501.59</v>
      </c>
      <c r="F45" s="2">
        <v>173.997</v>
      </c>
      <c r="G45" s="2">
        <v>0.098</v>
      </c>
      <c r="H45" s="1">
        <v>12.545</v>
      </c>
      <c r="I45" s="2">
        <v>444.444</v>
      </c>
      <c r="J45" s="2">
        <v>266.918</v>
      </c>
      <c r="K45" s="2">
        <v>47.66</v>
      </c>
      <c r="L45" s="2">
        <v>2.1</v>
      </c>
      <c r="M45" s="2">
        <v>1.853</v>
      </c>
      <c r="N45" s="2">
        <v>22.671</v>
      </c>
      <c r="O45" s="1">
        <v>24.456</v>
      </c>
      <c r="P45" s="3" t="s">
        <v>17</v>
      </c>
      <c r="Q45" s="1"/>
    </row>
    <row r="46" spans="1:17">
      <c r="A46" s="1" t="s">
        <v>18</v>
      </c>
      <c r="B46" s="2">
        <v>79.007</v>
      </c>
      <c r="C46" s="2">
        <v>39.573</v>
      </c>
      <c r="D46" s="2">
        <f t="shared" si="0"/>
        <v>1.99648750410634</v>
      </c>
      <c r="E46" s="2">
        <v>1991.594</v>
      </c>
      <c r="F46" s="2">
        <v>209.36</v>
      </c>
      <c r="G46" s="2">
        <v>0.088</v>
      </c>
      <c r="H46" s="1">
        <v>12.064</v>
      </c>
      <c r="I46" s="2">
        <v>538.043</v>
      </c>
      <c r="J46" s="2">
        <v>237.209</v>
      </c>
      <c r="K46" s="2">
        <v>47.64</v>
      </c>
      <c r="L46" s="2">
        <v>2</v>
      </c>
      <c r="M46" s="2">
        <v>2.027</v>
      </c>
      <c r="N46" s="2">
        <v>23.825</v>
      </c>
      <c r="O46" s="1">
        <v>18.615</v>
      </c>
      <c r="P46" s="3" t="s">
        <v>17</v>
      </c>
      <c r="Q46" s="1"/>
    </row>
    <row r="47" spans="1:17">
      <c r="A47" s="1" t="s">
        <v>18</v>
      </c>
      <c r="B47" s="2">
        <v>62.98</v>
      </c>
      <c r="C47" s="2">
        <v>34.789</v>
      </c>
      <c r="D47" s="2">
        <f t="shared" si="0"/>
        <v>1.81034234959326</v>
      </c>
      <c r="E47" s="2">
        <v>1501.466</v>
      </c>
      <c r="F47" s="2">
        <v>167.819</v>
      </c>
      <c r="G47" s="2">
        <v>0.114</v>
      </c>
      <c r="H47" s="1">
        <v>14.941</v>
      </c>
      <c r="I47" s="2">
        <v>536.946</v>
      </c>
      <c r="J47" s="2">
        <v>201.766</v>
      </c>
      <c r="K47" s="2">
        <v>46.66</v>
      </c>
      <c r="L47" s="2">
        <v>2.03</v>
      </c>
      <c r="M47" s="2">
        <v>1.825</v>
      </c>
      <c r="N47" s="2">
        <v>22.989</v>
      </c>
      <c r="O47" s="1">
        <v>23.556</v>
      </c>
      <c r="P47" s="3" t="s">
        <v>17</v>
      </c>
      <c r="Q47" s="1"/>
    </row>
    <row r="48" spans="1:17">
      <c r="A48" s="1" t="s">
        <v>19</v>
      </c>
      <c r="B48" s="2">
        <v>71.226</v>
      </c>
      <c r="C48" s="2">
        <v>32.896</v>
      </c>
      <c r="D48" s="2">
        <f t="shared" si="0"/>
        <v>2.16518725680934</v>
      </c>
      <c r="E48" s="2">
        <v>1488.76</v>
      </c>
      <c r="F48" s="2">
        <v>183.614</v>
      </c>
      <c r="G48" s="2">
        <v>0.1</v>
      </c>
      <c r="H48" s="1">
        <v>11.386</v>
      </c>
      <c r="I48" s="2">
        <v>504.065</v>
      </c>
      <c r="J48" s="2">
        <v>240.129</v>
      </c>
      <c r="K48" s="2">
        <v>46.53</v>
      </c>
      <c r="L48" s="2">
        <v>1.93</v>
      </c>
      <c r="M48" s="2">
        <v>0.687</v>
      </c>
      <c r="N48" s="2">
        <v>24.154</v>
      </c>
      <c r="O48" s="1">
        <v>46.481</v>
      </c>
      <c r="P48" s="3" t="s">
        <v>17</v>
      </c>
      <c r="Q48" s="1"/>
    </row>
    <row r="49" spans="1:17">
      <c r="A49" s="1" t="s">
        <v>19</v>
      </c>
      <c r="B49" s="2">
        <v>72.24</v>
      </c>
      <c r="C49" s="2">
        <v>37.233</v>
      </c>
      <c r="D49" s="2">
        <f t="shared" si="0"/>
        <v>1.94021432600113</v>
      </c>
      <c r="E49" s="2">
        <v>1695.576</v>
      </c>
      <c r="F49" s="2">
        <v>190.801</v>
      </c>
      <c r="G49" s="2">
        <v>0.127</v>
      </c>
      <c r="H49" s="1">
        <v>10.597</v>
      </c>
      <c r="I49" s="2">
        <v>450.549</v>
      </c>
      <c r="J49" s="2">
        <v>206.78</v>
      </c>
      <c r="K49" s="2">
        <v>47.67</v>
      </c>
      <c r="L49" s="2">
        <v>2.2</v>
      </c>
      <c r="M49" s="2">
        <v>0.672</v>
      </c>
      <c r="N49" s="2">
        <v>21.675</v>
      </c>
      <c r="O49" s="1">
        <v>38.239</v>
      </c>
      <c r="P49" s="3" t="s">
        <v>17</v>
      </c>
      <c r="Q49" s="1"/>
    </row>
    <row r="50" spans="1:17">
      <c r="A50" s="1" t="s">
        <v>19</v>
      </c>
      <c r="B50" s="2">
        <v>73.064</v>
      </c>
      <c r="C50" s="2">
        <v>35.698</v>
      </c>
      <c r="D50" s="2">
        <f t="shared" si="0"/>
        <v>2.04672530673987</v>
      </c>
      <c r="E50" s="2">
        <v>1663.876</v>
      </c>
      <c r="F50" s="2">
        <v>188.076</v>
      </c>
      <c r="G50" s="2">
        <v>0.156</v>
      </c>
      <c r="H50" s="1">
        <v>12.679</v>
      </c>
      <c r="I50" s="2">
        <v>509.009</v>
      </c>
      <c r="J50" s="2">
        <v>143.513</v>
      </c>
      <c r="K50" s="2">
        <v>47.08</v>
      </c>
      <c r="L50" s="2">
        <v>1.68</v>
      </c>
      <c r="M50" s="2">
        <v>0.678</v>
      </c>
      <c r="N50" s="2">
        <v>28.043</v>
      </c>
      <c r="O50" s="1">
        <v>51.519</v>
      </c>
      <c r="P50" s="3" t="s">
        <v>17</v>
      </c>
      <c r="Q50" s="1"/>
    </row>
    <row r="51" spans="1:17">
      <c r="A51" s="1" t="s">
        <v>19</v>
      </c>
      <c r="B51" s="2">
        <v>68.283</v>
      </c>
      <c r="C51" s="2">
        <v>34.39</v>
      </c>
      <c r="D51" s="2">
        <f t="shared" si="0"/>
        <v>1.98554812445478</v>
      </c>
      <c r="E51" s="2">
        <v>1550.833</v>
      </c>
      <c r="F51" s="2">
        <v>183.849</v>
      </c>
      <c r="G51" s="2">
        <v>0.118</v>
      </c>
      <c r="H51" s="1">
        <v>13.421</v>
      </c>
      <c r="I51" s="2">
        <v>500</v>
      </c>
      <c r="J51" s="2">
        <v>224.371</v>
      </c>
      <c r="K51" s="2">
        <v>46.08</v>
      </c>
      <c r="L51" s="2">
        <v>1.92</v>
      </c>
      <c r="M51" s="2">
        <v>0.684</v>
      </c>
      <c r="N51" s="2">
        <v>24.007</v>
      </c>
      <c r="O51" s="1">
        <v>51.257</v>
      </c>
      <c r="P51" s="3" t="s">
        <v>17</v>
      </c>
      <c r="Q51" s="1"/>
    </row>
    <row r="52" spans="1:17">
      <c r="A52" s="1" t="s">
        <v>19</v>
      </c>
      <c r="B52" s="2">
        <v>65.467</v>
      </c>
      <c r="C52" s="2">
        <v>34.08</v>
      </c>
      <c r="D52" s="2">
        <f t="shared" si="0"/>
        <v>1.92098004694836</v>
      </c>
      <c r="E52" s="2">
        <v>1471.85</v>
      </c>
      <c r="F52" s="2">
        <v>171.54</v>
      </c>
      <c r="G52" s="2">
        <v>0.123</v>
      </c>
      <c r="H52" s="1">
        <v>12.569</v>
      </c>
      <c r="I52" s="2">
        <v>405.128</v>
      </c>
      <c r="J52" s="2">
        <v>196.304</v>
      </c>
      <c r="K52" s="2">
        <v>47.09</v>
      </c>
      <c r="L52" s="2">
        <v>1.96</v>
      </c>
      <c r="M52" s="2">
        <v>0.749</v>
      </c>
      <c r="N52" s="2">
        <v>23.997</v>
      </c>
      <c r="O52" s="1">
        <v>56.496</v>
      </c>
      <c r="P52" s="3" t="s">
        <v>17</v>
      </c>
      <c r="Q52" s="1"/>
    </row>
    <row r="53" spans="1:17">
      <c r="A53" s="1" t="s">
        <v>19</v>
      </c>
      <c r="B53" s="2">
        <v>74.226</v>
      </c>
      <c r="C53" s="2">
        <v>39.639</v>
      </c>
      <c r="D53" s="2">
        <f t="shared" si="0"/>
        <v>1.87254976159843</v>
      </c>
      <c r="E53" s="2">
        <v>1912.26</v>
      </c>
      <c r="F53" s="2">
        <v>198.694</v>
      </c>
      <c r="G53" s="2">
        <v>0.118</v>
      </c>
      <c r="H53" s="1">
        <v>10.263</v>
      </c>
      <c r="I53" s="2">
        <v>477.419</v>
      </c>
      <c r="J53" s="2">
        <v>198.905</v>
      </c>
      <c r="K53" s="2">
        <v>47.12</v>
      </c>
      <c r="L53" s="2">
        <v>2.07</v>
      </c>
      <c r="M53" s="2">
        <v>0.773</v>
      </c>
      <c r="N53" s="2">
        <v>22.773</v>
      </c>
      <c r="O53" s="1">
        <v>52.056</v>
      </c>
      <c r="P53" s="3" t="s">
        <v>17</v>
      </c>
      <c r="Q53" s="1"/>
    </row>
    <row r="54" spans="1:17">
      <c r="A54" s="1" t="s">
        <v>19</v>
      </c>
      <c r="B54" s="2">
        <v>70.607</v>
      </c>
      <c r="C54" s="2">
        <v>36.949</v>
      </c>
      <c r="D54" s="2">
        <f t="shared" si="0"/>
        <v>1.91093128366126</v>
      </c>
      <c r="E54" s="2">
        <v>1683.281</v>
      </c>
      <c r="F54" s="2">
        <v>182.643</v>
      </c>
      <c r="G54" s="2">
        <v>0.106</v>
      </c>
      <c r="H54" s="1">
        <v>13.784</v>
      </c>
      <c r="I54" s="2">
        <v>464.789</v>
      </c>
      <c r="J54" s="2">
        <v>230.333</v>
      </c>
      <c r="K54" s="2">
        <v>47.11</v>
      </c>
      <c r="L54" s="2">
        <v>1.72</v>
      </c>
      <c r="M54" s="2">
        <v>0.759</v>
      </c>
      <c r="N54" s="2">
        <v>23.236</v>
      </c>
      <c r="O54" s="1">
        <v>58.119</v>
      </c>
      <c r="P54" s="3" t="s">
        <v>17</v>
      </c>
      <c r="Q54" s="1"/>
    </row>
    <row r="55" spans="1:17">
      <c r="A55" s="1" t="s">
        <v>19</v>
      </c>
      <c r="B55" s="2">
        <v>56.874</v>
      </c>
      <c r="C55" s="2">
        <v>29.797</v>
      </c>
      <c r="D55" s="2">
        <f t="shared" si="0"/>
        <v>1.90871564251435</v>
      </c>
      <c r="E55" s="2">
        <v>1100.693</v>
      </c>
      <c r="F55" s="2">
        <v>151.919</v>
      </c>
      <c r="G55" s="2">
        <v>0.124</v>
      </c>
      <c r="H55" s="1">
        <v>12.579</v>
      </c>
      <c r="I55" s="2">
        <v>505.952</v>
      </c>
      <c r="J55" s="2">
        <v>193.824</v>
      </c>
      <c r="K55" s="2">
        <v>46.71</v>
      </c>
      <c r="L55" s="2">
        <v>1.93</v>
      </c>
      <c r="M55" s="2">
        <v>0.919</v>
      </c>
      <c r="N55" s="2">
        <v>24.251</v>
      </c>
      <c r="O55" s="1">
        <v>55.619</v>
      </c>
      <c r="P55" s="3" t="s">
        <v>17</v>
      </c>
      <c r="Q55" s="1"/>
    </row>
    <row r="56" spans="1:17">
      <c r="A56" s="1" t="s">
        <v>19</v>
      </c>
      <c r="B56" s="2">
        <v>66.819</v>
      </c>
      <c r="C56" s="2">
        <v>34.663</v>
      </c>
      <c r="D56" s="2">
        <f t="shared" si="0"/>
        <v>1.92767504255258</v>
      </c>
      <c r="E56" s="2">
        <v>1477.894</v>
      </c>
      <c r="F56" s="2">
        <v>179.913</v>
      </c>
      <c r="G56" s="2">
        <v>0.121</v>
      </c>
      <c r="H56" s="1">
        <v>11.264</v>
      </c>
      <c r="I56" s="2">
        <v>509.174</v>
      </c>
      <c r="J56" s="2">
        <v>145.486</v>
      </c>
      <c r="K56" s="2">
        <v>48.09</v>
      </c>
      <c r="L56" s="2">
        <v>1.76</v>
      </c>
      <c r="M56" s="2">
        <v>1.268</v>
      </c>
      <c r="N56" s="2">
        <v>27.394</v>
      </c>
      <c r="O56" s="1">
        <v>52.105</v>
      </c>
      <c r="P56" s="3" t="s">
        <v>17</v>
      </c>
      <c r="Q56" s="1"/>
    </row>
    <row r="57" spans="1:17">
      <c r="A57" s="1" t="s">
        <v>19</v>
      </c>
      <c r="B57" s="2">
        <v>63.363</v>
      </c>
      <c r="C57" s="2">
        <v>31.213</v>
      </c>
      <c r="D57" s="2">
        <f t="shared" si="0"/>
        <v>2.03001954313908</v>
      </c>
      <c r="E57" s="2">
        <v>1279.437</v>
      </c>
      <c r="F57" s="2">
        <v>165.633</v>
      </c>
      <c r="G57" s="2">
        <v>0.127</v>
      </c>
      <c r="H57" s="1">
        <v>11.951</v>
      </c>
      <c r="I57" s="2">
        <v>512.953</v>
      </c>
      <c r="J57" s="2">
        <v>169.071</v>
      </c>
      <c r="K57" s="2">
        <v>46.54</v>
      </c>
      <c r="L57" s="2">
        <v>2.07</v>
      </c>
      <c r="M57" s="2">
        <v>0.694</v>
      </c>
      <c r="N57" s="2">
        <v>22.501</v>
      </c>
      <c r="O57" s="1">
        <v>39.717</v>
      </c>
      <c r="P57" s="3" t="s">
        <v>17</v>
      </c>
      <c r="Q57" s="1"/>
    </row>
    <row r="58" spans="1:17">
      <c r="A58" s="1" t="s">
        <v>19</v>
      </c>
      <c r="B58" s="2">
        <v>67.24</v>
      </c>
      <c r="C58" s="2">
        <v>30.665</v>
      </c>
      <c r="D58" s="2">
        <f t="shared" si="0"/>
        <v>2.19272786564487</v>
      </c>
      <c r="E58" s="2">
        <v>1355.62</v>
      </c>
      <c r="F58" s="2">
        <v>178.54</v>
      </c>
      <c r="G58" s="2">
        <v>0.13</v>
      </c>
      <c r="H58" s="1">
        <v>10.662</v>
      </c>
      <c r="I58" s="2">
        <v>536.585</v>
      </c>
      <c r="J58" s="2">
        <v>143.379</v>
      </c>
      <c r="K58" s="2">
        <v>48.45</v>
      </c>
      <c r="L58" s="2">
        <v>1.75</v>
      </c>
      <c r="M58" s="2">
        <v>1.051</v>
      </c>
      <c r="N58" s="2">
        <v>27.616</v>
      </c>
      <c r="O58" s="1">
        <v>35.359</v>
      </c>
      <c r="P58" s="3" t="s">
        <v>17</v>
      </c>
      <c r="Q58" s="1"/>
    </row>
    <row r="59" spans="1:17">
      <c r="A59" s="1" t="s">
        <v>19</v>
      </c>
      <c r="B59" s="2">
        <v>70.947</v>
      </c>
      <c r="C59" s="2">
        <v>37.41</v>
      </c>
      <c r="D59" s="2">
        <f t="shared" si="0"/>
        <v>1.89647153167602</v>
      </c>
      <c r="E59" s="2">
        <v>1737.549</v>
      </c>
      <c r="F59" s="2">
        <v>187.22</v>
      </c>
      <c r="G59" s="2">
        <v>0.122</v>
      </c>
      <c r="H59" s="1">
        <v>12.589</v>
      </c>
      <c r="I59" s="2">
        <v>495.726</v>
      </c>
      <c r="J59" s="2">
        <v>164.853</v>
      </c>
      <c r="K59" s="2">
        <v>48.49</v>
      </c>
      <c r="L59" s="2">
        <v>1.88</v>
      </c>
      <c r="M59" s="2">
        <v>0.747</v>
      </c>
      <c r="N59" s="2">
        <v>25.807</v>
      </c>
      <c r="O59" s="1">
        <v>41.485</v>
      </c>
      <c r="P59" s="3" t="s">
        <v>17</v>
      </c>
      <c r="Q59" s="1"/>
    </row>
    <row r="60" spans="1:17">
      <c r="A60" s="1" t="s">
        <v>19</v>
      </c>
      <c r="B60" s="2">
        <v>72.361</v>
      </c>
      <c r="C60" s="2">
        <v>37.434</v>
      </c>
      <c r="D60" s="2">
        <f t="shared" si="0"/>
        <v>1.93302879735</v>
      </c>
      <c r="E60" s="2">
        <v>1768.096</v>
      </c>
      <c r="F60" s="2">
        <v>188.959</v>
      </c>
      <c r="G60" s="2">
        <v>0.171</v>
      </c>
      <c r="H60" s="1">
        <v>13.476</v>
      </c>
      <c r="I60" s="2">
        <v>506.608</v>
      </c>
      <c r="J60" s="2">
        <v>146.374</v>
      </c>
      <c r="K60" s="2">
        <v>47.79</v>
      </c>
      <c r="L60" s="2">
        <v>1.95</v>
      </c>
      <c r="M60" s="2">
        <v>0.76</v>
      </c>
      <c r="N60" s="2">
        <v>24.451</v>
      </c>
      <c r="O60" s="1">
        <v>30.821</v>
      </c>
      <c r="P60" s="3" t="s">
        <v>17</v>
      </c>
      <c r="Q60" s="1"/>
    </row>
    <row r="61" spans="1:17">
      <c r="A61" s="1" t="s">
        <v>19</v>
      </c>
      <c r="B61" s="2">
        <v>74.22</v>
      </c>
      <c r="C61" s="2">
        <v>39.234</v>
      </c>
      <c r="D61" s="2">
        <f t="shared" si="0"/>
        <v>1.89172656369475</v>
      </c>
      <c r="E61" s="2">
        <v>1935.093</v>
      </c>
      <c r="F61" s="2">
        <v>199.093</v>
      </c>
      <c r="G61" s="2">
        <v>0.15</v>
      </c>
      <c r="H61" s="1">
        <v>11.564</v>
      </c>
      <c r="I61" s="2">
        <v>508.039</v>
      </c>
      <c r="J61" s="2">
        <v>126.677</v>
      </c>
      <c r="K61" s="2">
        <v>48.22</v>
      </c>
      <c r="L61" s="2">
        <v>1.74</v>
      </c>
      <c r="M61" s="2">
        <v>0.721</v>
      </c>
      <c r="N61" s="2">
        <v>27.698</v>
      </c>
      <c r="O61" s="1">
        <v>50.942</v>
      </c>
      <c r="P61" s="3" t="s">
        <v>17</v>
      </c>
      <c r="Q61" s="1"/>
    </row>
    <row r="62" spans="1:17">
      <c r="A62" s="1" t="s">
        <v>19</v>
      </c>
      <c r="B62" s="2">
        <v>68.029</v>
      </c>
      <c r="C62" s="2">
        <v>36.911</v>
      </c>
      <c r="D62" s="2">
        <f t="shared" si="0"/>
        <v>1.84305491587874</v>
      </c>
      <c r="E62" s="2">
        <v>1668.406</v>
      </c>
      <c r="F62" s="2">
        <v>188.476</v>
      </c>
      <c r="G62" s="2">
        <v>0.138</v>
      </c>
      <c r="H62" s="1">
        <v>13.562</v>
      </c>
      <c r="I62" s="2">
        <v>500</v>
      </c>
      <c r="J62" s="2">
        <v>146.194</v>
      </c>
      <c r="K62" s="2">
        <v>47.26</v>
      </c>
      <c r="L62" s="2">
        <v>1.82</v>
      </c>
      <c r="M62" s="2">
        <v>0.868</v>
      </c>
      <c r="N62" s="2">
        <v>23.01</v>
      </c>
      <c r="O62" s="1">
        <v>37.752</v>
      </c>
      <c r="P62" s="3" t="s">
        <v>17</v>
      </c>
      <c r="Q62" s="1"/>
    </row>
    <row r="63" spans="1:17">
      <c r="A63" s="1" t="s">
        <v>19</v>
      </c>
      <c r="B63" s="2">
        <v>65.259</v>
      </c>
      <c r="C63" s="2">
        <v>34.124</v>
      </c>
      <c r="D63" s="2">
        <f t="shared" si="0"/>
        <v>1.91240768960263</v>
      </c>
      <c r="E63" s="2">
        <v>1475.263</v>
      </c>
      <c r="F63" s="2">
        <v>177.904</v>
      </c>
      <c r="G63" s="2">
        <v>0.124</v>
      </c>
      <c r="H63" s="1">
        <v>12.634</v>
      </c>
      <c r="I63" s="2">
        <v>510.309</v>
      </c>
      <c r="J63" s="2">
        <v>158.343</v>
      </c>
      <c r="K63" s="2">
        <v>48.52</v>
      </c>
      <c r="L63" s="2">
        <v>2.16</v>
      </c>
      <c r="M63" s="2">
        <v>0.78</v>
      </c>
      <c r="N63" s="2">
        <v>22.449</v>
      </c>
      <c r="O63" s="1">
        <v>50.167</v>
      </c>
      <c r="P63" s="3" t="s">
        <v>17</v>
      </c>
      <c r="Q63" s="1"/>
    </row>
    <row r="64" spans="1:17">
      <c r="A64" s="1" t="s">
        <v>19</v>
      </c>
      <c r="B64" s="2">
        <v>78.376</v>
      </c>
      <c r="C64" s="2">
        <v>39.541</v>
      </c>
      <c r="D64" s="2">
        <f t="shared" si="0"/>
        <v>1.98214511519688</v>
      </c>
      <c r="E64" s="2">
        <v>1985.441</v>
      </c>
      <c r="F64" s="2">
        <v>206.21</v>
      </c>
      <c r="G64" s="2">
        <v>0.095</v>
      </c>
      <c r="H64" s="1">
        <v>11.898</v>
      </c>
      <c r="I64" s="2">
        <v>528.986</v>
      </c>
      <c r="J64" s="2">
        <v>149.329</v>
      </c>
      <c r="K64" s="2">
        <v>46.71</v>
      </c>
      <c r="L64" s="2">
        <v>1.84</v>
      </c>
      <c r="M64" s="2">
        <v>0.896</v>
      </c>
      <c r="N64" s="2">
        <v>25.362</v>
      </c>
      <c r="O64" s="1">
        <v>42.891</v>
      </c>
      <c r="P64" s="3" t="s">
        <v>17</v>
      </c>
      <c r="Q64" s="1"/>
    </row>
    <row r="65" spans="1:17">
      <c r="A65" s="1" t="s">
        <v>19</v>
      </c>
      <c r="B65" s="2">
        <v>72.083</v>
      </c>
      <c r="C65" s="2">
        <v>37.146</v>
      </c>
      <c r="D65" s="2">
        <f t="shared" si="0"/>
        <v>1.94053195498842</v>
      </c>
      <c r="E65" s="2">
        <v>1770.721</v>
      </c>
      <c r="F65" s="2">
        <v>190.109</v>
      </c>
      <c r="G65" s="2">
        <v>0.138</v>
      </c>
      <c r="H65" s="1">
        <v>11.525</v>
      </c>
      <c r="I65" s="2">
        <v>516.854</v>
      </c>
      <c r="J65" s="2">
        <v>160.641</v>
      </c>
      <c r="K65" s="2">
        <v>47.47</v>
      </c>
      <c r="L65" s="2">
        <v>1.95</v>
      </c>
      <c r="M65" s="2">
        <v>0.795</v>
      </c>
      <c r="N65" s="2">
        <v>24.394</v>
      </c>
      <c r="O65" s="1">
        <v>54.189</v>
      </c>
      <c r="P65" s="3" t="s">
        <v>17</v>
      </c>
      <c r="Q65" s="1"/>
    </row>
    <row r="66" spans="1:17">
      <c r="A66" s="1" t="s">
        <v>19</v>
      </c>
      <c r="B66" s="2">
        <v>67.511</v>
      </c>
      <c r="C66" s="2">
        <v>34.119</v>
      </c>
      <c r="D66" s="2">
        <f t="shared" ref="D66:D76" si="1">B66/C66</f>
        <v>1.97869222427386</v>
      </c>
      <c r="E66" s="2">
        <v>1491.196</v>
      </c>
      <c r="F66" s="2">
        <v>175.356</v>
      </c>
      <c r="G66" s="2">
        <v>0.135</v>
      </c>
      <c r="H66" s="1">
        <v>13.267</v>
      </c>
      <c r="I66" s="2">
        <v>469.512</v>
      </c>
      <c r="J66" s="2">
        <v>166.156</v>
      </c>
      <c r="K66" s="2">
        <v>48.01</v>
      </c>
      <c r="L66" s="2">
        <v>1.79</v>
      </c>
      <c r="M66" s="2">
        <v>0.968</v>
      </c>
      <c r="N66" s="2">
        <v>24.109</v>
      </c>
      <c r="O66" s="1">
        <v>35.149</v>
      </c>
      <c r="P66" s="3" t="s">
        <v>17</v>
      </c>
      <c r="Q66" s="1"/>
    </row>
    <row r="67" spans="1:17">
      <c r="A67" s="1" t="s">
        <v>19</v>
      </c>
      <c r="B67" s="2">
        <v>72.044</v>
      </c>
      <c r="C67" s="2">
        <v>37.763</v>
      </c>
      <c r="D67" s="2">
        <f t="shared" si="1"/>
        <v>1.90779334268993</v>
      </c>
      <c r="E67" s="2">
        <v>1866.203</v>
      </c>
      <c r="F67" s="2">
        <v>190.61</v>
      </c>
      <c r="G67" s="2">
        <v>0.183</v>
      </c>
      <c r="H67" s="1">
        <v>10.299</v>
      </c>
      <c r="I67" s="2">
        <v>485.342</v>
      </c>
      <c r="J67" s="2">
        <v>126.805</v>
      </c>
      <c r="K67" s="2">
        <v>47.36</v>
      </c>
      <c r="L67" s="2">
        <v>2.15</v>
      </c>
      <c r="M67" s="2">
        <v>1.102</v>
      </c>
      <c r="N67" s="2">
        <v>22.038</v>
      </c>
      <c r="O67" s="1">
        <v>52.077</v>
      </c>
      <c r="P67" s="3" t="s">
        <v>17</v>
      </c>
      <c r="Q67" s="1"/>
    </row>
    <row r="68" spans="1:17">
      <c r="A68" s="1" t="s">
        <v>19</v>
      </c>
      <c r="B68" s="2">
        <v>64.25</v>
      </c>
      <c r="C68" s="2">
        <v>30.734</v>
      </c>
      <c r="D68" s="2">
        <f t="shared" si="1"/>
        <v>2.0905186438472</v>
      </c>
      <c r="E68" s="2">
        <v>1268.464</v>
      </c>
      <c r="F68" s="2">
        <v>165.961</v>
      </c>
      <c r="G68" s="2">
        <v>0.104</v>
      </c>
      <c r="H68" s="1">
        <v>11.377</v>
      </c>
      <c r="I68" s="2">
        <v>469.697</v>
      </c>
      <c r="J68" s="2">
        <v>139.29</v>
      </c>
      <c r="K68" s="2">
        <v>47.19</v>
      </c>
      <c r="L68" s="2">
        <v>2.02</v>
      </c>
      <c r="M68" s="2">
        <v>0.992</v>
      </c>
      <c r="N68" s="2">
        <v>23.328</v>
      </c>
      <c r="O68" s="1">
        <v>33.268</v>
      </c>
      <c r="P68" s="3" t="s">
        <v>17</v>
      </c>
      <c r="Q68" s="1"/>
    </row>
    <row r="69" spans="1:17">
      <c r="A69" s="1" t="s">
        <v>19</v>
      </c>
      <c r="B69" s="2">
        <v>63.231</v>
      </c>
      <c r="C69" s="2">
        <v>30.843</v>
      </c>
      <c r="D69" s="2">
        <f t="shared" si="1"/>
        <v>2.0500924034627</v>
      </c>
      <c r="E69" s="2">
        <v>1230.911</v>
      </c>
      <c r="F69" s="2">
        <v>168.026</v>
      </c>
      <c r="G69" s="2">
        <v>0.104</v>
      </c>
      <c r="H69" s="1">
        <v>12.064</v>
      </c>
      <c r="I69" s="2">
        <v>477.352</v>
      </c>
      <c r="J69" s="2">
        <v>182.861</v>
      </c>
      <c r="K69" s="2">
        <v>47</v>
      </c>
      <c r="L69" s="2">
        <v>2.12</v>
      </c>
      <c r="M69" s="2">
        <v>1.037</v>
      </c>
      <c r="N69" s="2">
        <v>22.131</v>
      </c>
      <c r="O69" s="1">
        <v>41.566</v>
      </c>
      <c r="P69" s="3" t="s">
        <v>17</v>
      </c>
      <c r="Q69" s="1"/>
    </row>
    <row r="70" spans="1:17">
      <c r="A70" s="1" t="s">
        <v>19</v>
      </c>
      <c r="B70" s="2">
        <v>78.678</v>
      </c>
      <c r="C70" s="2">
        <v>39.747</v>
      </c>
      <c r="D70" s="2">
        <f t="shared" si="1"/>
        <v>1.97947014869047</v>
      </c>
      <c r="E70" s="2">
        <v>2027.47</v>
      </c>
      <c r="F70" s="2">
        <v>202.94</v>
      </c>
      <c r="G70" s="2">
        <v>0.107</v>
      </c>
      <c r="H70" s="1">
        <v>13.645</v>
      </c>
      <c r="I70" s="2">
        <v>495.833</v>
      </c>
      <c r="J70" s="2">
        <v>160.286</v>
      </c>
      <c r="K70" s="2">
        <v>47.52</v>
      </c>
      <c r="L70" s="2">
        <v>2.12</v>
      </c>
      <c r="M70" s="2">
        <v>0.862</v>
      </c>
      <c r="N70" s="2">
        <v>21.17</v>
      </c>
      <c r="O70" s="1">
        <v>48.341</v>
      </c>
      <c r="P70" s="3" t="s">
        <v>17</v>
      </c>
      <c r="Q70" s="1"/>
    </row>
    <row r="71" spans="1:17">
      <c r="A71" s="1" t="s">
        <v>19</v>
      </c>
      <c r="B71" s="2">
        <v>62.527</v>
      </c>
      <c r="C71" s="2">
        <v>31.729</v>
      </c>
      <c r="D71" s="2">
        <f t="shared" si="1"/>
        <v>1.97065775788711</v>
      </c>
      <c r="E71" s="2">
        <v>1306.219</v>
      </c>
      <c r="F71" s="2">
        <v>163.204</v>
      </c>
      <c r="G71" s="2">
        <v>0.135</v>
      </c>
      <c r="H71" s="1">
        <v>10.899</v>
      </c>
      <c r="I71" s="2">
        <v>481.928</v>
      </c>
      <c r="J71" s="2">
        <v>179.125</v>
      </c>
      <c r="K71" s="2">
        <v>47.66</v>
      </c>
      <c r="L71" s="2">
        <v>2.21</v>
      </c>
      <c r="M71" s="2">
        <v>1.149</v>
      </c>
      <c r="N71" s="2">
        <v>21.59</v>
      </c>
      <c r="O71" s="1">
        <v>51.764</v>
      </c>
      <c r="P71" s="3" t="s">
        <v>17</v>
      </c>
      <c r="Q71" s="1"/>
    </row>
    <row r="72" spans="1:17">
      <c r="A72" s="1" t="s">
        <v>19</v>
      </c>
      <c r="B72" s="2">
        <v>69.569</v>
      </c>
      <c r="C72" s="2">
        <v>34.381</v>
      </c>
      <c r="D72" s="2">
        <f t="shared" si="1"/>
        <v>2.02347226665891</v>
      </c>
      <c r="E72" s="2">
        <v>1614.684</v>
      </c>
      <c r="F72" s="2">
        <v>183.133</v>
      </c>
      <c r="G72" s="2">
        <v>0.114</v>
      </c>
      <c r="H72" s="1">
        <v>11.547</v>
      </c>
      <c r="I72" s="2">
        <v>485.507</v>
      </c>
      <c r="J72" s="2">
        <v>188.328</v>
      </c>
      <c r="K72" s="2">
        <v>48.32</v>
      </c>
      <c r="L72" s="2">
        <v>2.26</v>
      </c>
      <c r="M72" s="2">
        <v>0.773</v>
      </c>
      <c r="N72" s="2">
        <v>21.39</v>
      </c>
      <c r="O72" s="1">
        <v>38.771</v>
      </c>
      <c r="P72" s="3" t="s">
        <v>17</v>
      </c>
      <c r="Q72" s="1"/>
    </row>
    <row r="73" spans="1:17">
      <c r="A73" s="1" t="s">
        <v>19</v>
      </c>
      <c r="B73" s="2">
        <v>76.036</v>
      </c>
      <c r="C73" s="2">
        <v>34.046</v>
      </c>
      <c r="D73" s="2">
        <f t="shared" si="1"/>
        <v>2.23333137519826</v>
      </c>
      <c r="E73" s="2">
        <v>1638.834</v>
      </c>
      <c r="F73" s="2">
        <v>200.624</v>
      </c>
      <c r="G73" s="2">
        <v>0.091</v>
      </c>
      <c r="H73" s="1">
        <v>12.056</v>
      </c>
      <c r="I73" s="2">
        <v>485.075</v>
      </c>
      <c r="J73" s="2">
        <v>180.123</v>
      </c>
      <c r="K73" s="2">
        <v>47.22</v>
      </c>
      <c r="L73" s="2">
        <v>2.15</v>
      </c>
      <c r="M73" s="2">
        <v>0.835</v>
      </c>
      <c r="N73" s="2">
        <v>21.981</v>
      </c>
      <c r="O73" s="1">
        <v>52.648</v>
      </c>
      <c r="P73" s="3" t="s">
        <v>17</v>
      </c>
      <c r="Q73" s="1"/>
    </row>
    <row r="74" spans="1:17">
      <c r="A74" s="1" t="s">
        <v>19</v>
      </c>
      <c r="B74" s="2">
        <v>76.713</v>
      </c>
      <c r="C74" s="2">
        <v>37.085</v>
      </c>
      <c r="D74" s="2">
        <f t="shared" si="1"/>
        <v>2.06857219900229</v>
      </c>
      <c r="E74" s="2">
        <v>1804.628</v>
      </c>
      <c r="F74" s="2">
        <v>209.865</v>
      </c>
      <c r="G74" s="2">
        <v>0.111</v>
      </c>
      <c r="H74" s="1">
        <v>12.307</v>
      </c>
      <c r="I74" s="2">
        <v>470.046</v>
      </c>
      <c r="J74" s="2">
        <v>214.382</v>
      </c>
      <c r="K74" s="2">
        <v>48.89</v>
      </c>
      <c r="L74" s="2">
        <v>2.19</v>
      </c>
      <c r="M74" s="2">
        <v>1.194</v>
      </c>
      <c r="N74" s="2">
        <v>22.36</v>
      </c>
      <c r="O74" s="1">
        <v>48.561</v>
      </c>
      <c r="P74" s="3" t="s">
        <v>17</v>
      </c>
      <c r="Q74" s="1"/>
    </row>
    <row r="75" spans="1:17">
      <c r="A75" s="1" t="s">
        <v>19</v>
      </c>
      <c r="B75" s="2">
        <v>63.921</v>
      </c>
      <c r="C75" s="2">
        <v>32.653</v>
      </c>
      <c r="D75" s="2">
        <f t="shared" si="1"/>
        <v>1.95758429547055</v>
      </c>
      <c r="E75" s="2">
        <v>1354.84</v>
      </c>
      <c r="F75" s="2">
        <v>166.373</v>
      </c>
      <c r="G75" s="2">
        <v>0.145</v>
      </c>
      <c r="H75" s="1">
        <v>10.368</v>
      </c>
      <c r="I75" s="2">
        <v>488.789</v>
      </c>
      <c r="J75" s="2">
        <v>162.881</v>
      </c>
      <c r="K75" s="2">
        <v>47.25</v>
      </c>
      <c r="L75" s="2">
        <v>2.23</v>
      </c>
      <c r="M75" s="2">
        <v>0.576</v>
      </c>
      <c r="N75" s="2">
        <v>21.144</v>
      </c>
      <c r="O75" s="1">
        <v>51.268</v>
      </c>
      <c r="P75" s="3" t="s">
        <v>17</v>
      </c>
      <c r="Q75" s="1"/>
    </row>
    <row r="76" spans="1:17">
      <c r="A76" s="1" t="s">
        <v>19</v>
      </c>
      <c r="B76" s="2">
        <v>77.193</v>
      </c>
      <c r="C76" s="2">
        <v>36.304</v>
      </c>
      <c r="D76" s="2">
        <f t="shared" si="1"/>
        <v>2.12629462318202</v>
      </c>
      <c r="E76" s="2">
        <v>1741.661</v>
      </c>
      <c r="F76" s="2">
        <v>197.53</v>
      </c>
      <c r="G76" s="2">
        <v>0.121</v>
      </c>
      <c r="H76" s="1">
        <v>11.364</v>
      </c>
      <c r="I76" s="2">
        <v>524.648</v>
      </c>
      <c r="J76" s="2">
        <v>229.415</v>
      </c>
      <c r="K76" s="1">
        <v>47.69</v>
      </c>
      <c r="L76" s="5">
        <v>2.2</v>
      </c>
      <c r="M76" s="2">
        <v>1.21</v>
      </c>
      <c r="N76" s="1">
        <v>21.677</v>
      </c>
      <c r="O76" s="1">
        <v>49.561</v>
      </c>
      <c r="P76" s="3" t="s">
        <v>17</v>
      </c>
      <c r="Q76" s="1"/>
    </row>
    <row r="77" spans="1:17">
      <c r="A77" s="1"/>
      <c r="B77" s="1"/>
      <c r="C77" s="1"/>
      <c r="D77" s="1"/>
      <c r="E77" s="1"/>
      <c r="F77" s="1"/>
      <c r="G77" s="2"/>
      <c r="H77" s="1"/>
      <c r="I77" s="2"/>
      <c r="J77" s="1"/>
      <c r="K77" s="1"/>
      <c r="L77" s="1"/>
      <c r="M77" s="2"/>
      <c r="N77" s="1"/>
      <c r="O77" s="1"/>
      <c r="P77" s="1"/>
      <c r="Q77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ncipal component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庞小荣</cp:lastModifiedBy>
  <dcterms:created xsi:type="dcterms:W3CDTF">2024-01-26T12:19:00Z</dcterms:created>
  <dcterms:modified xsi:type="dcterms:W3CDTF">2025-06-06T08:2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83AAEF2B3D402EB234B6B3B9C30D56_11</vt:lpwstr>
  </property>
  <property fmtid="{D5CDD505-2E9C-101B-9397-08002B2CF9AE}" pid="3" name="KSOProductBuildVer">
    <vt:lpwstr>2052-12.1.0.20784</vt:lpwstr>
  </property>
</Properties>
</file>